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C:\Users\rpotts01\Desktop\Nat Comm 082120\"/>
    </mc:Choice>
  </mc:AlternateContent>
  <xr:revisionPtr revIDLastSave="0" documentId="13_ncr:1_{A8DDAFF1-1C45-4790-8F4F-7A8457673501}" xr6:coauthVersionLast="44" xr6:coauthVersionMax="44" xr10:uidLastSave="{00000000-0000-0000-0000-000000000000}"/>
  <bookViews>
    <workbookView xWindow="-108" yWindow="-108" windowWidth="23256" windowHeight="12576" xr2:uid="{00000000-000D-0000-FFFF-FFFF00000000}"/>
  </bookViews>
  <sheets>
    <sheet name="Supp DAta 3" sheetId="1" r:id="rId1"/>
  </sheets>
  <definedNames>
    <definedName name="_xlnm._FilterDatabase" localSheetId="0" hidden="1">'Supp DAta 3'!$A$2:$D$61</definedName>
  </definedNames>
  <calcPr calcId="152511"/>
</workbook>
</file>

<file path=xl/sharedStrings.xml><?xml version="1.0" encoding="utf-8"?>
<sst xmlns="http://schemas.openxmlformats.org/spreadsheetml/2006/main" count="226" uniqueCount="153">
  <si>
    <t>SAMPLE</t>
  </si>
  <si>
    <t>SJ000522746-2</t>
  </si>
  <si>
    <t>2.0839 - 3.6648</t>
  </si>
  <si>
    <t>SJ000311286-1</t>
  </si>
  <si>
    <t>SJ000311270-1</t>
  </si>
  <si>
    <t>SJ000520434-1</t>
  </si>
  <si>
    <t>SJ000311230-1</t>
  </si>
  <si>
    <t>SJ000311234-1</t>
  </si>
  <si>
    <t>SJ000520430-1</t>
  </si>
  <si>
    <t>SJ000311278-1</t>
  </si>
  <si>
    <t>16.0357 - 26.8320</t>
  </si>
  <si>
    <t>SJ000575192-1</t>
  </si>
  <si>
    <t>21.3134 - 26.5078</t>
  </si>
  <si>
    <t>SJ000521021-1</t>
  </si>
  <si>
    <t>27.2520 - 35.8585</t>
  </si>
  <si>
    <t>SJ000311306-2</t>
  </si>
  <si>
    <t>29.7140 - 35.9595</t>
  </si>
  <si>
    <t>SJ000361105-1</t>
  </si>
  <si>
    <t>28.8870 - 39.9693</t>
  </si>
  <si>
    <t>SJ000575171-1</t>
  </si>
  <si>
    <t>29.6281 - 36.3496</t>
  </si>
  <si>
    <t>SJ000311314-1</t>
  </si>
  <si>
    <t>34.1383 - 44.3800</t>
  </si>
  <si>
    <t>SJ000311250-1</t>
  </si>
  <si>
    <t>47.7215 - 62.2736</t>
  </si>
  <si>
    <t>SJ000361124-1</t>
  </si>
  <si>
    <t>47.8394 - 72.1804</t>
  </si>
  <si>
    <t>SJ000523021-1</t>
  </si>
  <si>
    <t>0.3868 - 0.6049</t>
  </si>
  <si>
    <t>SJ000361194-2</t>
  </si>
  <si>
    <t>0.3441 - 1.3005</t>
  </si>
  <si>
    <t>SJ000361208-2</t>
  </si>
  <si>
    <t>0.7324 - 0.8837</t>
  </si>
  <si>
    <t>SJ000311274-1</t>
  </si>
  <si>
    <t>25.8667 - 128.8723</t>
  </si>
  <si>
    <t>SJ000521061-1</t>
  </si>
  <si>
    <t>54.9933 - 72.1397</t>
  </si>
  <si>
    <t>SJ000311262-1</t>
  </si>
  <si>
    <t>61.6173 - 84.2183</t>
  </si>
  <si>
    <t>SJ000361271-1</t>
  </si>
  <si>
    <t>62.2262 - 90.4812</t>
  </si>
  <si>
    <t>SJ000311226-1</t>
  </si>
  <si>
    <t>66.1725 - 86.8582</t>
  </si>
  <si>
    <t>SJ000521060-1</t>
  </si>
  <si>
    <t>42.8056 - 151.8022</t>
  </si>
  <si>
    <t>SJ000311290-1</t>
  </si>
  <si>
    <t>82.4277 - 122.7627</t>
  </si>
  <si>
    <t>SJ000523083-1</t>
  </si>
  <si>
    <t>91.5976 - 192.4126</t>
  </si>
  <si>
    <t>SJ000520476-1</t>
  </si>
  <si>
    <t>114.7351 - 189.0376</t>
  </si>
  <si>
    <t>SJ000521033-1</t>
  </si>
  <si>
    <t>125.2880 - 288.8645</t>
  </si>
  <si>
    <t>SJ000522725-1</t>
  </si>
  <si>
    <t>UNDEFINED</t>
  </si>
  <si>
    <t>SJ000523039-1</t>
  </si>
  <si>
    <t>SJ000523012-1</t>
  </si>
  <si>
    <t>SJ000523040-1</t>
  </si>
  <si>
    <t>SJ000522749-1</t>
  </si>
  <si>
    <t>SJ000522732-2</t>
  </si>
  <si>
    <t>SJ000361255-1</t>
  </si>
  <si>
    <t>SJ000361269-1</t>
  </si>
  <si>
    <t>SJ000361268-1</t>
  </si>
  <si>
    <t>SJ000523069-1</t>
  </si>
  <si>
    <t>SJ000311218-1</t>
  </si>
  <si>
    <t>SJ000523072-1</t>
  </si>
  <si>
    <t>SJ000361169-2</t>
  </si>
  <si>
    <t>SJ000361209-2</t>
  </si>
  <si>
    <t>SJ000520459-1</t>
  </si>
  <si>
    <t>SJ000311318-2</t>
  </si>
  <si>
    <t>SJ000357506-2</t>
  </si>
  <si>
    <t>SJ000357537-2</t>
  </si>
  <si>
    <t>SJ000361207-2</t>
  </si>
  <si>
    <t>SJ000520433-1</t>
  </si>
  <si>
    <t>SJ000520446-1</t>
  </si>
  <si>
    <t>SJ000520449-1</t>
  </si>
  <si>
    <t>SJ000520451-1</t>
  </si>
  <si>
    <t>SJ000521009-2</t>
  </si>
  <si>
    <t>SJ000521032-1</t>
  </si>
  <si>
    <t>SJ000521056-1</t>
  </si>
  <si>
    <t>SJ000523001-1</t>
  </si>
  <si>
    <t>SJ000361266-1</t>
  </si>
  <si>
    <t>SJ000520444-1</t>
  </si>
  <si>
    <t>SJ000520457-1</t>
  </si>
  <si>
    <t>20.4575 - 28.2250</t>
  </si>
  <si>
    <t>36.8262 - 48.8449</t>
  </si>
  <si>
    <t>66.8540 - 90.6468</t>
  </si>
  <si>
    <t>&gt;70</t>
  </si>
  <si>
    <t>0.4340 - 0.8623</t>
  </si>
  <si>
    <t>1.0435 - 1.6665</t>
  </si>
  <si>
    <t>MOLSMILES</t>
  </si>
  <si>
    <t>COc1ccc(Oc2ccc3c(NCCCNCc4occc4)ccnc3c2)cc1</t>
  </si>
  <si>
    <t>Clc1ccc(Oc2ccc3c(NCCCNCc4occc4)ccnc3c2)cc1</t>
  </si>
  <si>
    <t>CN(C)c1cccc(Oc2ccc3c(NCCCNCc4occc4)ccnc3c2)c1</t>
  </si>
  <si>
    <t>CC(C)(C)c1ccc(Oc2ccc3c(NCCCNCc4occc4)ccnc3c2)cc1</t>
  </si>
  <si>
    <t>C(CNCc1occc1)CNc2ccnc3cc(CC4CCCCC4)ccc23</t>
  </si>
  <si>
    <t>C(CNCc1occc1)CNc2ccnc3cc(ccc23)C4CCCCC4</t>
  </si>
  <si>
    <t>FC(F)(F)c1cc(cc(c1)C(F)(F)F)c2ccc3c(NCCCNCc4occc4)ccnc3c2</t>
  </si>
  <si>
    <t>C(CNCc1occc1)CNc2ccnc3cc(ccc23)c4cccc5ccccc45</t>
  </si>
  <si>
    <t>FC(F)(F)c1ccc(cc1)c2ccc3c(NCCCNCc4occc4)ccnc3c2</t>
  </si>
  <si>
    <t>CC(C)(C)c1ccc(cc1)c2ccc3c(NCCCNCc4occc4)ccnc3c2</t>
  </si>
  <si>
    <t>C(CNCc1occc1)CNc2ccnc3cc(ccc23)c4ccc5OCOc5c4</t>
  </si>
  <si>
    <t>C(CNCc1occc1)CNc2ccnc3cc(Cc4ccccc4)ccc23</t>
  </si>
  <si>
    <t>Clc1cccc(Cl)c1Cc2ccc3c(NCCCNCc4occc4)ccnc3c2</t>
  </si>
  <si>
    <t>Cc1cc(C)cc(Cc2ccc3c(NCCCNCc4occc4)ccnc3c2)c1</t>
  </si>
  <si>
    <t>Oc1c(F)cc(F)cc1CN(CCCCNc2ccnc3cc(Cl)ccc23)Cc4ccccc4</t>
  </si>
  <si>
    <t>CC(C)(C)CCN(CCCCNc1ccnc2cc(Cl)ccc12)Cc3ccccc3</t>
  </si>
  <si>
    <t>FC(F)(F)c1ccc2c(NCCCNCc3ccc[nH]3)ccnc2c1</t>
  </si>
  <si>
    <t>CCCCCCNCCCNc1ccnc2cc(ccc12)C(F)(F)F</t>
  </si>
  <si>
    <t>Cc1cc(C)c(CN(CCCNc2ccnc3cc(Cl)ccc23)Cc4ccccc4)c(C)c1</t>
  </si>
  <si>
    <t>Clc1ccc2c(NCCCCN(CC3CCCCC3)Cc4ccccc4)ccnc2c1</t>
  </si>
  <si>
    <t>Clc1ccc(CN(CCCCNc2ccnc3cc(Cl)ccc23)Cc4ccccc4)c(Cl)c1</t>
  </si>
  <si>
    <t>CCC(C)CN(CCCCNc1ccnc2cc(Cl)ccc12)Cc3ccccc3</t>
  </si>
  <si>
    <t>Cc1ccc(C)c(CN(CCCCNc2ccnc3cc(Cl)ccc23)Cc4ccccc4)c1</t>
  </si>
  <si>
    <t>CCCN(CCCNc1ccnc2cc(ccc12)C(F)(F)F)Cc3ccc[nH]3</t>
  </si>
  <si>
    <t>CCCN(CCCNc1ccnc2cc(ccc12)C(F)(F)F)CC3CC3</t>
  </si>
  <si>
    <t>CCCN(CCCNc1ccnc2cc(ccc12)C(F)(F)F)CC3CCCCC3</t>
  </si>
  <si>
    <t>CCCN(CCCNc1ccnc2cc(ccc12)C(F)(F)F)CC(CC)CC</t>
  </si>
  <si>
    <t>CCCCCN(CCC)CCCNc1ccnc2cc(ccc12)C(F)(F)F</t>
  </si>
  <si>
    <t>Clc1ccc2c(NCCCN(Cc3ccccc3)Cc4ccc5[nH]ccc5c4)ccnc2c1</t>
  </si>
  <si>
    <t>Clc1ccc2c(NCCCN(Cc3ccccc3)Cc4c[nH]c5ccccc45)ccnc2c1</t>
  </si>
  <si>
    <t>Clc1ccc2c(NCCCCN(Cc3ccccc3)Cc4ccc5[nH]ccc5c4)ccnc2c1</t>
  </si>
  <si>
    <t>COc1ccc(cc1CN(CCCCNc2ccnc3cc(Cl)ccc23)Cc4ccccc4)C(F)(F)F</t>
  </si>
  <si>
    <t>Clc1ccc2c(NCCCCN(Cc3ccccc3)Cc4csc5ccccc45)ccnc2c1</t>
  </si>
  <si>
    <t>Cc1ccc(F)cc1CN(CCCCNc2ccnc3cc(Cl)ccc23)Cc4ccccc4</t>
  </si>
  <si>
    <t>FC(F)(F)Oc1ccc(CN(CCCCNc2ccnc3cc(Cl)ccc23)Cc4ccccc4)cc1</t>
  </si>
  <si>
    <t>FC(F)(F)Oc1cccc(CN(CCCCNc2ccnc3cc(Cl)ccc23)Cc4ccccc4)c1</t>
  </si>
  <si>
    <t>FC(F)(F)Oc1ccccc1CN(CCCCNc2ccnc3cc(Cl)ccc23)Cc4ccccc4</t>
  </si>
  <si>
    <t>CCCN(CCCNc1ccnc2cc(ccc12)C(F)(F)F)CCC(C)(C)C</t>
  </si>
  <si>
    <t>CCCN(CCCNc1ccnc2cc(ccc12)C(F)(F)F)Cc3ccc(CC)cc3</t>
  </si>
  <si>
    <t>COC(=O)CCCCCNCCCNc1ccnc2cc(Cl)ccc12</t>
  </si>
  <si>
    <t>Clc1ccc2c(NCCCNCc3cc4ccccc4s3)ccnc2c1</t>
  </si>
  <si>
    <t>Clc1ccc2c(NCCCNCc3csc4ccccc34)ccnc2c1</t>
  </si>
  <si>
    <t>FC(F)(F)c1ccc2c(NCCCNCc3cc(Br)cs3)ccnc2c1</t>
  </si>
  <si>
    <t>FC(F)(F)c1ccc2c(NCCCNCc3cc4ccccc4s3)ccnc2c1</t>
  </si>
  <si>
    <t>FC(F)(F)c1ccc2c(NCCCNCc3csc4ccccc34)ccnc2c1</t>
  </si>
  <si>
    <t>Fc1ccc(CN(CCCCNc2ccnc3cc(Cl)ccc23)Cc4ccccc4)cc1</t>
  </si>
  <si>
    <t>CCCN(CCCNc1c2ccc(Cl)cc2nc3ccc(OC)cc13)Cc4ccc5[nH]ccc5c4</t>
  </si>
  <si>
    <t>CCCN(CCCNc1ccnc2cc(Cl)ccc12)Cc3ccc4[nH]ccc4c3</t>
  </si>
  <si>
    <t>CCCN(CCCNc1ccnc2cc(Cl)ccc12)Cc3c(C)cc(C)cc3C</t>
  </si>
  <si>
    <t>CCCN(CCCNc1ccnc2cc(Cl)ccc12)Cc3ccc(CC)cc3</t>
  </si>
  <si>
    <t>CCCN(CCCNc1ccnc2cc(Cl)ccc12)Cc3cc(ccc3OC)C(F)(F)F</t>
  </si>
  <si>
    <t>CCCN(CCCNc1c2ccc(Cl)cc2nc3ccc(OC)cc13)Cc4c(Cl)ccc(Cl)c4Cl</t>
  </si>
  <si>
    <t>CCCN(CCCNc1ccnc2cc(Cl)ccc12)Cc3ccc(cc3)c4ccccc4</t>
  </si>
  <si>
    <t>CCCN(CCCNc1ccnc2cc(Cl)ccc12)Cc3ccc4ccccc4c3</t>
  </si>
  <si>
    <t>Clc1cccc(c1)c2oc(CNCCCNc3ccnc4cc(Cl)ccc34)cc2</t>
  </si>
  <si>
    <t>CCCN(CCCNc1ccnc2cc(ccc12)C(F)(F)F)Cc3ccccc3OC</t>
  </si>
  <si>
    <t>CCCCCCN(CCC)CCCNc1ccnc2cc(ccc12)C(F)(F)F</t>
  </si>
  <si>
    <t>CCCN(CCCNc1ccnc2cc(ccc12)C(F)(F)F)Cc3ccc4[nH]ccc4c3</t>
  </si>
  <si>
    <t>Clc1ccc2c(NCCCNCc3ccc[nH]3)ccnc2c1</t>
  </si>
  <si>
    <t>TR-FRET 
IC50 (uM)</t>
  </si>
  <si>
    <t>IC50 CI</t>
  </si>
  <si>
    <t>Supplementary Data 3: Dose response TR-FRET screening of 59 quinoline compounds against MAGE-11:PCF1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Verdana"/>
      <family val="2"/>
    </font>
    <font>
      <b/>
      <sz val="11"/>
      <color rgb="FFFF0000"/>
      <name val="Calibri"/>
      <family val="2"/>
      <scheme val="minor"/>
    </font>
    <font>
      <sz val="12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10" xfId="0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 wrapText="1"/>
    </xf>
    <xf numFmtId="0" fontId="0" fillId="0" borderId="10" xfId="0" applyBorder="1"/>
    <xf numFmtId="0" fontId="0" fillId="0" borderId="10" xfId="0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0" xfId="0" applyNumberFormat="1" applyBorder="1" applyAlignment="1">
      <alignment horizontal="center"/>
    </xf>
    <xf numFmtId="2" fontId="18" fillId="0" borderId="10" xfId="0" applyNumberFormat="1" applyFont="1" applyBorder="1" applyAlignment="1">
      <alignment horizontal="center"/>
    </xf>
    <xf numFmtId="2" fontId="19" fillId="0" borderId="10" xfId="0" applyNumberFormat="1" applyFont="1" applyFill="1" applyBorder="1" applyAlignment="1">
      <alignment horizontal="center"/>
    </xf>
    <xf numFmtId="0" fontId="0" fillId="0" borderId="0" xfId="0" applyBorder="1"/>
    <xf numFmtId="1" fontId="0" fillId="0" borderId="10" xfId="0" applyNumberFormat="1" applyFill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border>
        <vertical/>
        <horizontal/>
      </border>
    </dxf>
    <dxf>
      <border>
        <vertical/>
        <horizontal/>
      </border>
    </dxf>
    <dxf>
      <border>
        <vertical/>
        <horizontal/>
      </border>
    </dxf>
    <dxf>
      <border>
        <vertical/>
        <horizontal/>
      </border>
    </dxf>
    <dxf>
      <border>
        <vertical/>
        <horizontal/>
      </border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1"/>
  <sheetViews>
    <sheetView tabSelected="1" zoomScale="110" zoomScaleNormal="110" workbookViewId="0">
      <pane ySplit="2" topLeftCell="A3" activePane="bottomLeft" state="frozen"/>
      <selection pane="bottomLeft"/>
    </sheetView>
  </sheetViews>
  <sheetFormatPr defaultRowHeight="14.4" x14ac:dyDescent="0.3"/>
  <cols>
    <col min="1" max="1" width="16.88671875" customWidth="1"/>
    <col min="2" max="2" width="11.88671875" style="7" customWidth="1"/>
    <col min="3" max="3" width="16.109375" style="1" customWidth="1"/>
    <col min="4" max="4" width="63.33203125" bestFit="1" customWidth="1"/>
    <col min="5" max="5" width="13.109375" customWidth="1"/>
  </cols>
  <sheetData>
    <row r="1" spans="1:5" ht="15.6" x14ac:dyDescent="0.3">
      <c r="A1" s="15" t="s">
        <v>152</v>
      </c>
    </row>
    <row r="2" spans="1:5" s="2" customFormat="1" ht="28.8" x14ac:dyDescent="0.3">
      <c r="A2" s="3" t="s">
        <v>0</v>
      </c>
      <c r="B2" s="4" t="s">
        <v>150</v>
      </c>
      <c r="C2" s="3" t="s">
        <v>151</v>
      </c>
      <c r="D2" s="3" t="s">
        <v>90</v>
      </c>
      <c r="E2" s="14"/>
    </row>
    <row r="3" spans="1:5" x14ac:dyDescent="0.3">
      <c r="A3" s="12" t="s">
        <v>4</v>
      </c>
      <c r="B3" s="10">
        <v>0.57899999999999996</v>
      </c>
      <c r="C3" s="6" t="s">
        <v>88</v>
      </c>
      <c r="D3" s="5" t="s">
        <v>97</v>
      </c>
      <c r="E3" s="11"/>
    </row>
    <row r="4" spans="1:5" x14ac:dyDescent="0.3">
      <c r="A4" s="13" t="s">
        <v>3</v>
      </c>
      <c r="B4" s="9">
        <v>1.1598999999999999</v>
      </c>
      <c r="C4" s="6" t="s">
        <v>89</v>
      </c>
      <c r="D4" s="5" t="s">
        <v>100</v>
      </c>
      <c r="E4" s="11"/>
    </row>
    <row r="5" spans="1:5" x14ac:dyDescent="0.3">
      <c r="A5" s="13" t="s">
        <v>1</v>
      </c>
      <c r="B5" s="8">
        <v>2.8001999999999998</v>
      </c>
      <c r="C5" s="6" t="s">
        <v>2</v>
      </c>
      <c r="D5" s="5" t="s">
        <v>138</v>
      </c>
      <c r="E5" s="11"/>
    </row>
    <row r="6" spans="1:5" x14ac:dyDescent="0.3">
      <c r="A6" s="13" t="s">
        <v>9</v>
      </c>
      <c r="B6" s="8">
        <v>22.676100000000002</v>
      </c>
      <c r="C6" s="6" t="s">
        <v>10</v>
      </c>
      <c r="D6" s="5" t="s">
        <v>99</v>
      </c>
      <c r="E6" s="11"/>
    </row>
    <row r="7" spans="1:5" x14ac:dyDescent="0.3">
      <c r="A7" s="13" t="s">
        <v>11</v>
      </c>
      <c r="B7" s="8">
        <v>22.747900000000001</v>
      </c>
      <c r="C7" s="6" t="s">
        <v>12</v>
      </c>
      <c r="D7" s="5" t="s">
        <v>149</v>
      </c>
      <c r="E7" s="11"/>
    </row>
    <row r="8" spans="1:5" x14ac:dyDescent="0.3">
      <c r="A8" s="13" t="s">
        <v>5</v>
      </c>
      <c r="B8" s="8">
        <v>23.441299999999998</v>
      </c>
      <c r="C8" s="6" t="s">
        <v>84</v>
      </c>
      <c r="D8" s="5" t="s">
        <v>121</v>
      </c>
      <c r="E8" s="11"/>
    </row>
    <row r="9" spans="1:5" x14ac:dyDescent="0.3">
      <c r="A9" s="13" t="s">
        <v>13</v>
      </c>
      <c r="B9" s="8">
        <v>31.354700000000001</v>
      </c>
      <c r="C9" s="6" t="s">
        <v>14</v>
      </c>
      <c r="D9" s="5" t="s">
        <v>130</v>
      </c>
      <c r="E9" s="11"/>
    </row>
    <row r="10" spans="1:5" x14ac:dyDescent="0.3">
      <c r="A10" s="13" t="s">
        <v>7</v>
      </c>
      <c r="B10" s="9">
        <v>32.150599999999997</v>
      </c>
      <c r="C10" s="6" t="s">
        <v>54</v>
      </c>
      <c r="D10" s="5" t="s">
        <v>94</v>
      </c>
      <c r="E10" s="11"/>
    </row>
    <row r="11" spans="1:5" x14ac:dyDescent="0.3">
      <c r="A11" s="13" t="s">
        <v>15</v>
      </c>
      <c r="B11" s="8">
        <v>32.241599999999998</v>
      </c>
      <c r="C11" s="6" t="s">
        <v>16</v>
      </c>
      <c r="D11" s="5" t="s">
        <v>102</v>
      </c>
      <c r="E11" s="11"/>
    </row>
    <row r="12" spans="1:5" x14ac:dyDescent="0.3">
      <c r="A12" s="13" t="s">
        <v>17</v>
      </c>
      <c r="B12" s="8">
        <v>32.976999999999997</v>
      </c>
      <c r="C12" s="6" t="s">
        <v>18</v>
      </c>
      <c r="D12" s="5" t="s">
        <v>107</v>
      </c>
      <c r="E12" s="11"/>
    </row>
    <row r="13" spans="1:5" x14ac:dyDescent="0.3">
      <c r="A13" s="13" t="s">
        <v>19</v>
      </c>
      <c r="B13" s="8">
        <v>33.2044</v>
      </c>
      <c r="C13" s="6" t="s">
        <v>20</v>
      </c>
      <c r="D13" s="5" t="s">
        <v>148</v>
      </c>
      <c r="E13" s="11"/>
    </row>
    <row r="14" spans="1:5" x14ac:dyDescent="0.3">
      <c r="A14" s="13" t="s">
        <v>21</v>
      </c>
      <c r="B14" s="8">
        <v>38.359699999999997</v>
      </c>
      <c r="C14" s="6" t="s">
        <v>22</v>
      </c>
      <c r="D14" s="5" t="s">
        <v>103</v>
      </c>
      <c r="E14" s="11"/>
    </row>
    <row r="15" spans="1:5" x14ac:dyDescent="0.3">
      <c r="A15" s="13" t="s">
        <v>8</v>
      </c>
      <c r="B15" s="8">
        <v>41.714500000000001</v>
      </c>
      <c r="C15" s="6" t="s">
        <v>85</v>
      </c>
      <c r="D15" s="5" t="s">
        <v>119</v>
      </c>
      <c r="E15" s="11"/>
    </row>
    <row r="16" spans="1:5" x14ac:dyDescent="0.3">
      <c r="A16" s="13" t="s">
        <v>23</v>
      </c>
      <c r="B16" s="8">
        <v>54.897300000000001</v>
      </c>
      <c r="C16" s="6" t="s">
        <v>24</v>
      </c>
      <c r="D16" s="5" t="s">
        <v>95</v>
      </c>
      <c r="E16" s="11"/>
    </row>
    <row r="17" spans="1:5" x14ac:dyDescent="0.3">
      <c r="A17" s="13" t="s">
        <v>25</v>
      </c>
      <c r="B17" s="8">
        <v>57.625900000000001</v>
      </c>
      <c r="C17" s="6" t="s">
        <v>26</v>
      </c>
      <c r="D17" s="5" t="s">
        <v>108</v>
      </c>
      <c r="E17" s="11"/>
    </row>
    <row r="18" spans="1:5" x14ac:dyDescent="0.3">
      <c r="A18" s="13" t="s">
        <v>64</v>
      </c>
      <c r="B18" s="8" t="s">
        <v>87</v>
      </c>
      <c r="C18" s="6" t="s">
        <v>54</v>
      </c>
      <c r="D18" s="5" t="s">
        <v>91</v>
      </c>
      <c r="E18" s="11"/>
    </row>
    <row r="19" spans="1:5" x14ac:dyDescent="0.3">
      <c r="A19" s="13" t="s">
        <v>41</v>
      </c>
      <c r="B19" s="8" t="s">
        <v>87</v>
      </c>
      <c r="C19" s="6" t="s">
        <v>42</v>
      </c>
      <c r="D19" s="5" t="s">
        <v>92</v>
      </c>
      <c r="E19" s="11"/>
    </row>
    <row r="20" spans="1:5" x14ac:dyDescent="0.3">
      <c r="A20" s="13" t="s">
        <v>37</v>
      </c>
      <c r="B20" s="8" t="s">
        <v>87</v>
      </c>
      <c r="C20" s="6" t="s">
        <v>38</v>
      </c>
      <c r="D20" s="5" t="s">
        <v>96</v>
      </c>
      <c r="E20" s="11"/>
    </row>
    <row r="21" spans="1:5" x14ac:dyDescent="0.3">
      <c r="A21" s="13" t="s">
        <v>33</v>
      </c>
      <c r="B21" s="8" t="s">
        <v>87</v>
      </c>
      <c r="C21" s="6" t="s">
        <v>34</v>
      </c>
      <c r="D21" s="5" t="s">
        <v>98</v>
      </c>
      <c r="E21" s="11"/>
    </row>
    <row r="22" spans="1:5" x14ac:dyDescent="0.3">
      <c r="A22" s="13" t="s">
        <v>45</v>
      </c>
      <c r="B22" s="8" t="s">
        <v>87</v>
      </c>
      <c r="C22" s="6" t="s">
        <v>46</v>
      </c>
      <c r="D22" s="5" t="s">
        <v>101</v>
      </c>
      <c r="E22" s="11"/>
    </row>
    <row r="23" spans="1:5" x14ac:dyDescent="0.3">
      <c r="A23" s="13" t="s">
        <v>69</v>
      </c>
      <c r="B23" s="8" t="s">
        <v>87</v>
      </c>
      <c r="C23" s="6" t="s">
        <v>54</v>
      </c>
      <c r="D23" s="5" t="s">
        <v>104</v>
      </c>
      <c r="E23" s="11"/>
    </row>
    <row r="24" spans="1:5" x14ac:dyDescent="0.3">
      <c r="A24" s="13" t="s">
        <v>70</v>
      </c>
      <c r="B24" s="8" t="s">
        <v>87</v>
      </c>
      <c r="C24" s="6" t="s">
        <v>54</v>
      </c>
      <c r="D24" s="5" t="s">
        <v>105</v>
      </c>
      <c r="E24" s="11"/>
    </row>
    <row r="25" spans="1:5" x14ac:dyDescent="0.3">
      <c r="A25" s="13" t="s">
        <v>71</v>
      </c>
      <c r="B25" s="8" t="s">
        <v>87</v>
      </c>
      <c r="C25" s="6" t="s">
        <v>54</v>
      </c>
      <c r="D25" s="5" t="s">
        <v>106</v>
      </c>
      <c r="E25" s="11"/>
    </row>
    <row r="26" spans="1:5" x14ac:dyDescent="0.3">
      <c r="A26" s="13" t="s">
        <v>66</v>
      </c>
      <c r="B26" s="8" t="s">
        <v>87</v>
      </c>
      <c r="C26" s="6" t="s">
        <v>54</v>
      </c>
      <c r="D26" s="5" t="s">
        <v>109</v>
      </c>
      <c r="E26" s="11"/>
    </row>
    <row r="27" spans="1:5" x14ac:dyDescent="0.3">
      <c r="A27" s="13" t="s">
        <v>29</v>
      </c>
      <c r="B27" s="8" t="s">
        <v>87</v>
      </c>
      <c r="C27" s="6" t="s">
        <v>30</v>
      </c>
      <c r="D27" s="5" t="s">
        <v>110</v>
      </c>
      <c r="E27" s="11"/>
    </row>
    <row r="28" spans="1:5" x14ac:dyDescent="0.3">
      <c r="A28" s="13" t="s">
        <v>72</v>
      </c>
      <c r="B28" s="8" t="s">
        <v>87</v>
      </c>
      <c r="C28" s="6" t="s">
        <v>54</v>
      </c>
      <c r="D28" s="5" t="s">
        <v>111</v>
      </c>
      <c r="E28" s="11"/>
    </row>
    <row r="29" spans="1:5" x14ac:dyDescent="0.3">
      <c r="A29" s="13" t="s">
        <v>31</v>
      </c>
      <c r="B29" s="8" t="s">
        <v>87</v>
      </c>
      <c r="C29" s="6" t="s">
        <v>32</v>
      </c>
      <c r="D29" s="5" t="s">
        <v>112</v>
      </c>
      <c r="E29" s="11"/>
    </row>
    <row r="30" spans="1:5" x14ac:dyDescent="0.3">
      <c r="A30" s="13" t="s">
        <v>67</v>
      </c>
      <c r="B30" s="8" t="s">
        <v>87</v>
      </c>
      <c r="C30" s="6" t="s">
        <v>54</v>
      </c>
      <c r="D30" s="5" t="s">
        <v>113</v>
      </c>
      <c r="E30" s="11"/>
    </row>
    <row r="31" spans="1:5" x14ac:dyDescent="0.3">
      <c r="A31" s="13" t="s">
        <v>60</v>
      </c>
      <c r="B31" s="8" t="s">
        <v>87</v>
      </c>
      <c r="C31" s="6" t="s">
        <v>54</v>
      </c>
      <c r="D31" s="5" t="s">
        <v>114</v>
      </c>
      <c r="E31" s="11"/>
    </row>
    <row r="32" spans="1:5" x14ac:dyDescent="0.3">
      <c r="A32" s="13" t="s">
        <v>81</v>
      </c>
      <c r="B32" s="8" t="s">
        <v>87</v>
      </c>
      <c r="C32" s="6" t="s">
        <v>54</v>
      </c>
      <c r="D32" s="5" t="s">
        <v>115</v>
      </c>
      <c r="E32" s="11"/>
    </row>
    <row r="33" spans="1:5" x14ac:dyDescent="0.3">
      <c r="A33" s="13" t="s">
        <v>62</v>
      </c>
      <c r="B33" s="8" t="s">
        <v>87</v>
      </c>
      <c r="C33" s="6" t="s">
        <v>54</v>
      </c>
      <c r="D33" s="5" t="s">
        <v>116</v>
      </c>
      <c r="E33" s="11"/>
    </row>
    <row r="34" spans="1:5" x14ac:dyDescent="0.3">
      <c r="A34" s="13" t="s">
        <v>61</v>
      </c>
      <c r="B34" s="8" t="s">
        <v>87</v>
      </c>
      <c r="C34" s="6" t="s">
        <v>54</v>
      </c>
      <c r="D34" s="5" t="s">
        <v>117</v>
      </c>
      <c r="E34" s="11"/>
    </row>
    <row r="35" spans="1:5" x14ac:dyDescent="0.3">
      <c r="A35" s="13" t="s">
        <v>39</v>
      </c>
      <c r="B35" s="8" t="s">
        <v>87</v>
      </c>
      <c r="C35" s="6" t="s">
        <v>40</v>
      </c>
      <c r="D35" s="5" t="s">
        <v>118</v>
      </c>
      <c r="E35" s="11"/>
    </row>
    <row r="36" spans="1:5" x14ac:dyDescent="0.3">
      <c r="A36" s="13" t="s">
        <v>73</v>
      </c>
      <c r="B36" s="8" t="s">
        <v>87</v>
      </c>
      <c r="C36" s="6" t="s">
        <v>54</v>
      </c>
      <c r="D36" s="5" t="s">
        <v>120</v>
      </c>
      <c r="E36" s="11"/>
    </row>
    <row r="37" spans="1:5" x14ac:dyDescent="0.3">
      <c r="A37" s="13" t="s">
        <v>82</v>
      </c>
      <c r="B37" s="8" t="s">
        <v>87</v>
      </c>
      <c r="C37" s="6" t="s">
        <v>54</v>
      </c>
      <c r="D37" s="5" t="s">
        <v>122</v>
      </c>
      <c r="E37" s="11"/>
    </row>
    <row r="38" spans="1:5" x14ac:dyDescent="0.3">
      <c r="A38" s="13" t="s">
        <v>74</v>
      </c>
      <c r="B38" s="8" t="s">
        <v>87</v>
      </c>
      <c r="C38" s="6" t="s">
        <v>54</v>
      </c>
      <c r="D38" s="5" t="s">
        <v>123</v>
      </c>
      <c r="E38" s="11"/>
    </row>
    <row r="39" spans="1:5" x14ac:dyDescent="0.3">
      <c r="A39" s="13" t="s">
        <v>75</v>
      </c>
      <c r="B39" s="8" t="s">
        <v>87</v>
      </c>
      <c r="C39" s="6" t="s">
        <v>54</v>
      </c>
      <c r="D39" s="5" t="s">
        <v>124</v>
      </c>
      <c r="E39" s="11"/>
    </row>
    <row r="40" spans="1:5" x14ac:dyDescent="0.3">
      <c r="A40" s="13" t="s">
        <v>76</v>
      </c>
      <c r="B40" s="8" t="s">
        <v>87</v>
      </c>
      <c r="C40" s="6" t="s">
        <v>54</v>
      </c>
      <c r="D40" s="5" t="s">
        <v>125</v>
      </c>
      <c r="E40" s="11"/>
    </row>
    <row r="41" spans="1:5" x14ac:dyDescent="0.3">
      <c r="A41" s="13" t="s">
        <v>83</v>
      </c>
      <c r="B41" s="8" t="s">
        <v>87</v>
      </c>
      <c r="C41" s="6" t="s">
        <v>54</v>
      </c>
      <c r="D41" s="5" t="s">
        <v>126</v>
      </c>
      <c r="E41" s="11"/>
    </row>
    <row r="42" spans="1:5" x14ac:dyDescent="0.3">
      <c r="A42" s="13" t="s">
        <v>68</v>
      </c>
      <c r="B42" s="8" t="s">
        <v>87</v>
      </c>
      <c r="C42" s="6" t="s">
        <v>54</v>
      </c>
      <c r="D42" s="5" t="s">
        <v>127</v>
      </c>
      <c r="E42" s="11"/>
    </row>
    <row r="43" spans="1:5" x14ac:dyDescent="0.3">
      <c r="A43" s="13" t="s">
        <v>49</v>
      </c>
      <c r="B43" s="8" t="s">
        <v>87</v>
      </c>
      <c r="C43" s="6" t="s">
        <v>50</v>
      </c>
      <c r="D43" s="5" t="s">
        <v>128</v>
      </c>
      <c r="E43" s="11"/>
    </row>
    <row r="44" spans="1:5" x14ac:dyDescent="0.3">
      <c r="A44" s="13" t="s">
        <v>77</v>
      </c>
      <c r="B44" s="8" t="s">
        <v>87</v>
      </c>
      <c r="C44" s="6" t="s">
        <v>54</v>
      </c>
      <c r="D44" s="5" t="s">
        <v>129</v>
      </c>
      <c r="E44" s="11"/>
    </row>
    <row r="45" spans="1:5" x14ac:dyDescent="0.3">
      <c r="A45" s="13" t="s">
        <v>78</v>
      </c>
      <c r="B45" s="8" t="s">
        <v>87</v>
      </c>
      <c r="C45" s="6" t="s">
        <v>54</v>
      </c>
      <c r="D45" s="5" t="s">
        <v>131</v>
      </c>
      <c r="E45" s="11"/>
    </row>
    <row r="46" spans="1:5" x14ac:dyDescent="0.3">
      <c r="A46" s="13" t="s">
        <v>51</v>
      </c>
      <c r="B46" s="8" t="s">
        <v>87</v>
      </c>
      <c r="C46" s="6" t="s">
        <v>52</v>
      </c>
      <c r="D46" s="5" t="s">
        <v>132</v>
      </c>
      <c r="E46" s="11"/>
    </row>
    <row r="47" spans="1:5" x14ac:dyDescent="0.3">
      <c r="A47" s="13" t="s">
        <v>79</v>
      </c>
      <c r="B47" s="8" t="s">
        <v>87</v>
      </c>
      <c r="C47" s="6" t="s">
        <v>54</v>
      </c>
      <c r="D47" s="5" t="s">
        <v>133</v>
      </c>
      <c r="E47" s="11"/>
    </row>
    <row r="48" spans="1:5" x14ac:dyDescent="0.3">
      <c r="A48" s="13" t="s">
        <v>43</v>
      </c>
      <c r="B48" s="8" t="s">
        <v>87</v>
      </c>
      <c r="C48" s="6" t="s">
        <v>44</v>
      </c>
      <c r="D48" s="5" t="s">
        <v>134</v>
      </c>
      <c r="E48" s="11"/>
    </row>
    <row r="49" spans="1:5" x14ac:dyDescent="0.3">
      <c r="A49" s="13" t="s">
        <v>35</v>
      </c>
      <c r="B49" s="8" t="s">
        <v>87</v>
      </c>
      <c r="C49" s="6" t="s">
        <v>36</v>
      </c>
      <c r="D49" s="5" t="s">
        <v>135</v>
      </c>
      <c r="E49" s="11"/>
    </row>
    <row r="50" spans="1:5" x14ac:dyDescent="0.3">
      <c r="A50" s="13" t="s">
        <v>53</v>
      </c>
      <c r="B50" s="8" t="s">
        <v>87</v>
      </c>
      <c r="C50" s="6" t="s">
        <v>54</v>
      </c>
      <c r="D50" s="5" t="s">
        <v>136</v>
      </c>
      <c r="E50" s="11"/>
    </row>
    <row r="51" spans="1:5" x14ac:dyDescent="0.3">
      <c r="A51" s="13" t="s">
        <v>59</v>
      </c>
      <c r="B51" s="8" t="s">
        <v>87</v>
      </c>
      <c r="C51" s="6" t="s">
        <v>54</v>
      </c>
      <c r="D51" s="5" t="s">
        <v>137</v>
      </c>
      <c r="E51" s="11"/>
    </row>
    <row r="52" spans="1:5" x14ac:dyDescent="0.3">
      <c r="A52" s="13" t="s">
        <v>58</v>
      </c>
      <c r="B52" s="8" t="s">
        <v>87</v>
      </c>
      <c r="C52" s="6" t="s">
        <v>54</v>
      </c>
      <c r="D52" s="5" t="s">
        <v>139</v>
      </c>
      <c r="E52" s="11"/>
    </row>
    <row r="53" spans="1:5" x14ac:dyDescent="0.3">
      <c r="A53" s="13" t="s">
        <v>80</v>
      </c>
      <c r="B53" s="8" t="s">
        <v>87</v>
      </c>
      <c r="C53" s="6" t="s">
        <v>54</v>
      </c>
      <c r="D53" s="5" t="s">
        <v>140</v>
      </c>
      <c r="E53" s="11"/>
    </row>
    <row r="54" spans="1:5" x14ac:dyDescent="0.3">
      <c r="A54" s="13" t="s">
        <v>56</v>
      </c>
      <c r="B54" s="8" t="s">
        <v>87</v>
      </c>
      <c r="C54" s="6" t="s">
        <v>54</v>
      </c>
      <c r="D54" s="5" t="s">
        <v>141</v>
      </c>
      <c r="E54" s="11"/>
    </row>
    <row r="55" spans="1:5" x14ac:dyDescent="0.3">
      <c r="A55" s="13" t="s">
        <v>27</v>
      </c>
      <c r="B55" s="8" t="s">
        <v>87</v>
      </c>
      <c r="C55" s="6" t="s">
        <v>28</v>
      </c>
      <c r="D55" s="5" t="s">
        <v>142</v>
      </c>
      <c r="E55" s="11"/>
    </row>
    <row r="56" spans="1:5" x14ac:dyDescent="0.3">
      <c r="A56" s="13" t="s">
        <v>55</v>
      </c>
      <c r="B56" s="8" t="s">
        <v>87</v>
      </c>
      <c r="C56" s="6" t="s">
        <v>54</v>
      </c>
      <c r="D56" s="5" t="s">
        <v>143</v>
      </c>
      <c r="E56" s="11"/>
    </row>
    <row r="57" spans="1:5" x14ac:dyDescent="0.3">
      <c r="A57" s="13" t="s">
        <v>57</v>
      </c>
      <c r="B57" s="8" t="s">
        <v>87</v>
      </c>
      <c r="C57" s="6" t="s">
        <v>54</v>
      </c>
      <c r="D57" s="5" t="s">
        <v>144</v>
      </c>
      <c r="E57" s="11"/>
    </row>
    <row r="58" spans="1:5" x14ac:dyDescent="0.3">
      <c r="A58" s="13" t="s">
        <v>63</v>
      </c>
      <c r="B58" s="8" t="s">
        <v>87</v>
      </c>
      <c r="C58" s="6" t="s">
        <v>54</v>
      </c>
      <c r="D58" s="5" t="s">
        <v>145</v>
      </c>
      <c r="E58" s="11"/>
    </row>
    <row r="59" spans="1:5" x14ac:dyDescent="0.3">
      <c r="A59" s="13" t="s">
        <v>65</v>
      </c>
      <c r="B59" s="8" t="s">
        <v>87</v>
      </c>
      <c r="C59" s="6" t="s">
        <v>54</v>
      </c>
      <c r="D59" s="5" t="s">
        <v>146</v>
      </c>
      <c r="E59" s="11"/>
    </row>
    <row r="60" spans="1:5" x14ac:dyDescent="0.3">
      <c r="A60" s="13" t="s">
        <v>47</v>
      </c>
      <c r="B60" s="8" t="s">
        <v>87</v>
      </c>
      <c r="C60" s="6" t="s">
        <v>48</v>
      </c>
      <c r="D60" s="5" t="s">
        <v>147</v>
      </c>
      <c r="E60" s="11"/>
    </row>
    <row r="61" spans="1:5" x14ac:dyDescent="0.3">
      <c r="A61" s="13" t="s">
        <v>6</v>
      </c>
      <c r="B61" s="8" t="s">
        <v>87</v>
      </c>
      <c r="C61" s="6" t="s">
        <v>86</v>
      </c>
      <c r="D61" s="5" t="s">
        <v>93</v>
      </c>
      <c r="E61" s="11"/>
    </row>
  </sheetData>
  <conditionalFormatting sqref="A1:A1048576">
    <cfRule type="duplicateValues" dxfId="5" priority="29"/>
    <cfRule type="duplicateValues" dxfId="4" priority="30"/>
  </conditionalFormatting>
  <conditionalFormatting sqref="A1:A1048576">
    <cfRule type="duplicateValues" dxfId="3" priority="31"/>
  </conditionalFormatting>
  <conditionalFormatting sqref="A3:A61">
    <cfRule type="duplicateValues" dxfId="2" priority="32"/>
  </conditionalFormatting>
  <conditionalFormatting sqref="A3:A61">
    <cfRule type="duplicateValues" dxfId="1" priority="33"/>
    <cfRule type="duplicateValues" dxfId="0" priority="34"/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sisl xmlns:xsd="http://www.w3.org/2001/XMLSchema" xmlns:xsi="http://www.w3.org/2001/XMLSchema-instance" xmlns="http://www.boldonjames.com/2008/01/sie/internal/label" sislVersion="0" policy="82ad3a63-90ad-4a46-a3cb-757f4658e205" origin="userSelected">
  <element uid="768aceb2-b366-4b48-827b-e820edc548bd" value=""/>
</sisl>
</file>

<file path=customXml/itemProps1.xml><?xml version="1.0" encoding="utf-8"?>
<ds:datastoreItem xmlns:ds="http://schemas.openxmlformats.org/officeDocument/2006/customXml" ds:itemID="{232415AE-B453-455D-ABDF-FDA9D4D35633}">
  <ds:schemaRefs>
    <ds:schemaRef ds:uri="http://www.w3.org/2001/XMLSchema"/>
    <ds:schemaRef ds:uri="http://www.boldonjames.com/2008/01/sie/internal/label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DAta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, Jaeki</dc:creator>
  <cp:keywords>*$%NAB</cp:keywords>
  <cp:lastModifiedBy>Ryan Potts</cp:lastModifiedBy>
  <dcterms:created xsi:type="dcterms:W3CDTF">2019-02-05T16:06:03Z</dcterms:created>
  <dcterms:modified xsi:type="dcterms:W3CDTF">2020-08-25T17:30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IndexRef">
    <vt:lpwstr>560aeed8-16c6-4f7f-8697-8a3feee2ef5b</vt:lpwstr>
  </property>
  <property fmtid="{D5CDD505-2E9C-101B-9397-08002B2CF9AE}" pid="3" name="bjSaver">
    <vt:lpwstr>suMhPMVcQviq+MssgBK5pRlbxfiU8J2t</vt:lpwstr>
  </property>
  <property fmtid="{D5CDD505-2E9C-101B-9397-08002B2CF9AE}" pid="4" name="bjDocumentSecurityLabel">
    <vt:lpwstr>Non-Amgen Business</vt:lpwstr>
  </property>
  <property fmtid="{D5CDD505-2E9C-101B-9397-08002B2CF9AE}" pid="5" name="bjDocumentLabelXML">
    <vt:lpwstr>&lt;?xml version="1.0" encoding="us-ascii"?&gt;&lt;sisl xmlns:xsi="http://www.w3.org/2001/XMLSchema-instance" xmlns:xsd="http://www.w3.org/2001/XMLSchema" sislVersion="0" policy="82ad3a63-90ad-4a46-a3cb-757f4658e205" origin="userSelected" xmlns="http://www.boldonj</vt:lpwstr>
  </property>
  <property fmtid="{D5CDD505-2E9C-101B-9397-08002B2CF9AE}" pid="6" name="bjDocumentLabelXML-0">
    <vt:lpwstr>ames.com/2008/01/sie/internal/label"&gt;&lt;element uid="768aceb2-b366-4b48-827b-e820edc548bd" value="" /&gt;&lt;/sisl&gt;</vt:lpwstr>
  </property>
</Properties>
</file>